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10" windowWidth="14810" windowHeight="8010"/>
  </bookViews>
  <sheets>
    <sheet name="AF1A" sheetId="1" r:id="rId1"/>
    <sheet name="AF1B" sheetId="2" r:id="rId2"/>
  </sheets>
  <calcPr calcId="125725"/>
</workbook>
</file>

<file path=xl/calcChain.xml><?xml version="1.0" encoding="utf-8"?>
<calcChain xmlns="http://schemas.openxmlformats.org/spreadsheetml/2006/main">
  <c r="B18" i="1"/>
  <c r="D18"/>
  <c r="F18"/>
  <c r="H18"/>
  <c r="J18"/>
  <c r="L18"/>
  <c r="N18"/>
  <c r="P18"/>
  <c r="R18"/>
  <c r="T18"/>
  <c r="V18"/>
</calcChain>
</file>

<file path=xl/sharedStrings.xml><?xml version="1.0" encoding="utf-8"?>
<sst xmlns="http://schemas.openxmlformats.org/spreadsheetml/2006/main" count="95" uniqueCount="59">
  <si>
    <t>count</t>
  </si>
  <si>
    <t>%</t>
  </si>
  <si>
    <t xml:space="preserve">4 control replicates </t>
  </si>
  <si>
    <t>4 infected replicates</t>
  </si>
  <si>
    <t>All 8 libraries</t>
  </si>
  <si>
    <t xml:space="preserve"> </t>
  </si>
  <si>
    <t>Animal 1 control</t>
  </si>
  <si>
    <t>Animal 1 infection</t>
  </si>
  <si>
    <t>Animal 2 control</t>
  </si>
  <si>
    <t>Animal 2 infection</t>
  </si>
  <si>
    <t>Animal 3 control</t>
  </si>
  <si>
    <t>Animal 3 infection</t>
  </si>
  <si>
    <t>Animal 4 control</t>
  </si>
  <si>
    <t>Animal 4 infection</t>
  </si>
  <si>
    <t>Sequence Read Categories</t>
  </si>
  <si>
    <t>High Quality Total Count</t>
  </si>
  <si>
    <t>HQ Bovine Specific (BS) Uniques</t>
  </si>
  <si>
    <t>HQ BS Total</t>
  </si>
  <si>
    <t>High Quality (HQ) Uniques</t>
  </si>
  <si>
    <t>HQ BS Rfam Uniques</t>
  </si>
  <si>
    <t>HQ BS Rfam Total</t>
  </si>
  <si>
    <t>HQ BS miRBase Uniques</t>
  </si>
  <si>
    <t>HQ BS miRBase Total</t>
  </si>
  <si>
    <t>HQ BS Repeat Uniques</t>
  </si>
  <si>
    <t>HQ BS mRNA Uniques</t>
  </si>
  <si>
    <t>HQ BS Repeat Total</t>
  </si>
  <si>
    <t>HQ BS mRNA Total</t>
  </si>
  <si>
    <t>HQ BS Non-Annotated Uniques</t>
  </si>
  <si>
    <t>HQ BS Non-Annotated Total</t>
  </si>
  <si>
    <t>HQ BS Uniques/Total</t>
  </si>
  <si>
    <t>Avg. Read Depth/Unique Sequence</t>
  </si>
  <si>
    <t>other non-coding RNA</t>
  </si>
  <si>
    <t>known bovine miRNA</t>
  </si>
  <si>
    <t>Repeats</t>
  </si>
  <si>
    <t>mRNA</t>
  </si>
  <si>
    <t>Non-annotated sequence</t>
  </si>
  <si>
    <t>Total BS Sequences</t>
  </si>
  <si>
    <t>or Rate of New Sequence Discovery</t>
  </si>
  <si>
    <t>Additional File 1A:  Summary of Unique and Total Sequence Reads Counts</t>
  </si>
  <si>
    <t>Additional file 1B Alignment of Rfam database in details</t>
  </si>
  <si>
    <t>Types</t>
  </si>
  <si>
    <t>Replicate 1 control</t>
  </si>
  <si>
    <t>Replicate 1 infection</t>
  </si>
  <si>
    <t>Replicate 2 control</t>
  </si>
  <si>
    <t>Replicate 2 infection</t>
  </si>
  <si>
    <t>Replicate 3 control</t>
  </si>
  <si>
    <t>Replicate 3 infection</t>
  </si>
  <si>
    <t>Replicate 4 control</t>
  </si>
  <si>
    <t>Replicate 4 infection</t>
  </si>
  <si>
    <t>rRNA_unique_num</t>
  </si>
  <si>
    <t>rRNA_total_num</t>
  </si>
  <si>
    <t>snRNA_unique_num</t>
  </si>
  <si>
    <t>snRNA_total_num</t>
  </si>
  <si>
    <t>snoRNA_unique_num</t>
  </si>
  <si>
    <t>snoRNA_total_num</t>
  </si>
  <si>
    <t>tRNA_unique_num</t>
  </si>
  <si>
    <t>tRNA_total_num</t>
  </si>
  <si>
    <t>other_unique_num</t>
  </si>
  <si>
    <t>other_total_num</t>
  </si>
</sst>
</file>

<file path=xl/styles.xml><?xml version="1.0" encoding="utf-8"?>
<styleSheet xmlns="http://schemas.openxmlformats.org/spreadsheetml/2006/main">
  <numFmts count="1">
    <numFmt numFmtId="164" formatCode="0.0000"/>
  </numFmts>
  <fonts count="9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4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1"/>
      <color rgb="FF1F497D"/>
      <name val="Calibri"/>
      <family val="2"/>
      <scheme val="minor"/>
    </font>
    <font>
      <sz val="11"/>
      <color theme="1"/>
      <name val="Times New Roman"/>
      <family val="1"/>
    </font>
    <font>
      <b/>
      <sz val="12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Border="1" applyAlignment="1">
      <alignment horizontal="left"/>
    </xf>
    <xf numFmtId="0" fontId="1" fillId="0" borderId="0" xfId="0" applyFont="1"/>
    <xf numFmtId="0" fontId="2" fillId="0" borderId="0" xfId="0" applyFont="1" applyBorder="1" applyAlignment="1">
      <alignment horizontal="left"/>
    </xf>
    <xf numFmtId="0" fontId="4" fillId="0" borderId="0" xfId="0" applyFont="1" applyAlignment="1">
      <alignment vertical="center"/>
    </xf>
    <xf numFmtId="0" fontId="5" fillId="0" borderId="0" xfId="0" applyFont="1"/>
    <xf numFmtId="0" fontId="3" fillId="0" borderId="0" xfId="0" applyFont="1" applyBorder="1" applyAlignment="1">
      <alignment horizontal="right"/>
    </xf>
    <xf numFmtId="0" fontId="3" fillId="0" borderId="0" xfId="0" applyFont="1" applyAlignment="1">
      <alignment horizontal="right"/>
    </xf>
    <xf numFmtId="9" fontId="3" fillId="0" borderId="0" xfId="0" applyNumberFormat="1" applyFont="1" applyBorder="1" applyAlignment="1">
      <alignment horizontal="right"/>
    </xf>
    <xf numFmtId="10" fontId="3" fillId="0" borderId="0" xfId="0" applyNumberFormat="1" applyFont="1" applyBorder="1" applyAlignment="1">
      <alignment horizontal="right"/>
    </xf>
    <xf numFmtId="0" fontId="3" fillId="0" borderId="3" xfId="0" applyFont="1" applyBorder="1" applyAlignment="1">
      <alignment horizontal="right"/>
    </xf>
    <xf numFmtId="10" fontId="3" fillId="0" borderId="3" xfId="0" applyNumberFormat="1" applyFont="1" applyBorder="1" applyAlignment="1">
      <alignment horizontal="right"/>
    </xf>
    <xf numFmtId="0" fontId="6" fillId="0" borderId="0" xfId="0" applyFont="1"/>
    <xf numFmtId="164" fontId="6" fillId="0" borderId="0" xfId="0" applyNumberFormat="1" applyFont="1"/>
    <xf numFmtId="0" fontId="7" fillId="0" borderId="0" xfId="0" applyFont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4" fillId="0" borderId="1" xfId="0" applyFont="1" applyBorder="1"/>
    <xf numFmtId="0" fontId="8" fillId="0" borderId="3" xfId="0" applyFont="1" applyBorder="1"/>
    <xf numFmtId="0" fontId="4" fillId="0" borderId="3" xfId="0" applyFont="1" applyBorder="1"/>
    <xf numFmtId="0" fontId="4" fillId="0" borderId="2" xfId="0" applyFont="1" applyBorder="1" applyAlignment="1">
      <alignment horizontal="center"/>
    </xf>
    <xf numFmtId="0" fontId="8" fillId="0" borderId="0" xfId="0" applyFont="1"/>
    <xf numFmtId="2" fontId="8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right"/>
    </xf>
    <xf numFmtId="0" fontId="4" fillId="0" borderId="2" xfId="0" applyFont="1" applyBorder="1" applyAlignment="1">
      <alignment horizontal="center"/>
    </xf>
    <xf numFmtId="0" fontId="0" fillId="0" borderId="3" xfId="0" applyBorder="1" applyAlignment="1">
      <alignment horizontal="left"/>
    </xf>
    <xf numFmtId="0" fontId="0" fillId="0" borderId="0" xfId="0" applyAlignment="1">
      <alignment horizontal="right"/>
    </xf>
    <xf numFmtId="0" fontId="0" fillId="0" borderId="0" xfId="0" applyBorder="1" applyAlignment="1">
      <alignment horizontal="right"/>
    </xf>
    <xf numFmtId="10" fontId="0" fillId="0" borderId="0" xfId="0" applyNumberFormat="1" applyBorder="1" applyAlignment="1">
      <alignment horizontal="right"/>
    </xf>
    <xf numFmtId="0" fontId="0" fillId="0" borderId="3" xfId="0" applyBorder="1" applyAlignment="1">
      <alignment horizontal="right"/>
    </xf>
    <xf numFmtId="10" fontId="0" fillId="0" borderId="3" xfId="0" applyNumberFormat="1" applyBorder="1" applyAlignment="1">
      <alignment horizontal="right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2" xfId="0" applyFont="1" applyBorder="1" applyAlignment="1">
      <alignment horizontal="right"/>
    </xf>
    <xf numFmtId="0" fontId="4" fillId="0" borderId="3" xfId="0" applyFont="1" applyBorder="1" applyAlignment="1">
      <alignment horizontal="left"/>
    </xf>
    <xf numFmtId="0" fontId="4" fillId="0" borderId="2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A51"/>
  <sheetViews>
    <sheetView tabSelected="1" zoomScale="115" zoomScaleNormal="115" workbookViewId="0">
      <selection activeCell="C36" sqref="C36"/>
    </sheetView>
  </sheetViews>
  <sheetFormatPr defaultRowHeight="14.5"/>
  <cols>
    <col min="1" max="1" width="31.6328125" customWidth="1"/>
    <col min="2" max="2" width="11" customWidth="1"/>
    <col min="3" max="3" width="10.54296875" customWidth="1"/>
    <col min="4" max="4" width="12" customWidth="1"/>
    <col min="5" max="5" width="9.54296875" customWidth="1"/>
    <col min="6" max="6" width="10.7265625" customWidth="1"/>
    <col min="7" max="7" width="10" customWidth="1"/>
    <col min="8" max="8" width="11.54296875" customWidth="1"/>
    <col min="9" max="9" width="10" customWidth="1"/>
    <col min="10" max="11" width="9.81640625" customWidth="1"/>
    <col min="12" max="12" width="10.1796875" customWidth="1"/>
    <col min="13" max="13" width="10.453125" customWidth="1"/>
    <col min="14" max="14" width="11" customWidth="1"/>
    <col min="15" max="15" width="10.81640625" customWidth="1"/>
    <col min="16" max="16" width="11.26953125" customWidth="1"/>
    <col min="17" max="17" width="10.453125" customWidth="1"/>
    <col min="18" max="18" width="11.7265625" customWidth="1"/>
    <col min="19" max="19" width="10.54296875" customWidth="1"/>
    <col min="20" max="20" width="10.81640625" customWidth="1"/>
    <col min="21" max="21" width="11.1796875" customWidth="1"/>
    <col min="22" max="22" width="11" customWidth="1"/>
    <col min="23" max="23" width="11.26953125" customWidth="1"/>
    <col min="24" max="24" width="28.81640625" customWidth="1"/>
    <col min="29" max="29" width="17.453125" customWidth="1"/>
  </cols>
  <sheetData>
    <row r="1" spans="1:24" ht="20.25" customHeight="1">
      <c r="A1" s="4" t="s">
        <v>38</v>
      </c>
    </row>
    <row r="2" spans="1:24" ht="15.5">
      <c r="A2" s="16" t="s">
        <v>14</v>
      </c>
      <c r="B2" s="23" t="s">
        <v>6</v>
      </c>
      <c r="C2" s="23"/>
      <c r="D2" s="23" t="s">
        <v>7</v>
      </c>
      <c r="E2" s="23"/>
      <c r="F2" s="23" t="s">
        <v>8</v>
      </c>
      <c r="G2" s="23"/>
      <c r="H2" s="23" t="s">
        <v>9</v>
      </c>
      <c r="I2" s="23"/>
      <c r="J2" s="23" t="s">
        <v>10</v>
      </c>
      <c r="K2" s="23"/>
      <c r="L2" s="23" t="s">
        <v>11</v>
      </c>
      <c r="M2" s="23"/>
      <c r="N2" s="23" t="s">
        <v>12</v>
      </c>
      <c r="O2" s="23"/>
      <c r="P2" s="23" t="s">
        <v>13</v>
      </c>
      <c r="Q2" s="23"/>
      <c r="R2" s="23" t="s">
        <v>2</v>
      </c>
      <c r="S2" s="23"/>
      <c r="T2" s="23" t="s">
        <v>3</v>
      </c>
      <c r="U2" s="23"/>
      <c r="V2" s="23" t="s">
        <v>4</v>
      </c>
      <c r="W2" s="23"/>
      <c r="X2" s="17" t="s">
        <v>30</v>
      </c>
    </row>
    <row r="3" spans="1:24" ht="15.5">
      <c r="A3" s="18"/>
      <c r="B3" s="19" t="s">
        <v>0</v>
      </c>
      <c r="C3" s="19" t="s">
        <v>1</v>
      </c>
      <c r="D3" s="19" t="s">
        <v>0</v>
      </c>
      <c r="E3" s="19" t="s">
        <v>1</v>
      </c>
      <c r="F3" s="19" t="s">
        <v>0</v>
      </c>
      <c r="G3" s="19" t="s">
        <v>1</v>
      </c>
      <c r="H3" s="19" t="s">
        <v>0</v>
      </c>
      <c r="I3" s="19" t="s">
        <v>1</v>
      </c>
      <c r="J3" s="19" t="s">
        <v>0</v>
      </c>
      <c r="K3" s="19" t="s">
        <v>1</v>
      </c>
      <c r="L3" s="19" t="s">
        <v>0</v>
      </c>
      <c r="M3" s="19" t="s">
        <v>1</v>
      </c>
      <c r="N3" s="19" t="s">
        <v>0</v>
      </c>
      <c r="O3" s="19" t="s">
        <v>1</v>
      </c>
      <c r="P3" s="19" t="s">
        <v>0</v>
      </c>
      <c r="Q3" s="19" t="s">
        <v>1</v>
      </c>
      <c r="R3" s="19" t="s">
        <v>0</v>
      </c>
      <c r="S3" s="19" t="s">
        <v>1</v>
      </c>
      <c r="T3" s="19" t="s">
        <v>0</v>
      </c>
      <c r="U3" s="19" t="s">
        <v>1</v>
      </c>
      <c r="V3" s="19" t="s">
        <v>0</v>
      </c>
      <c r="W3" s="19" t="s">
        <v>1</v>
      </c>
      <c r="X3" s="20"/>
    </row>
    <row r="4" spans="1:24" ht="15.5">
      <c r="A4" s="14" t="s">
        <v>18</v>
      </c>
      <c r="B4" s="6">
        <v>164829</v>
      </c>
      <c r="C4" s="6"/>
      <c r="D4" s="6">
        <v>223084</v>
      </c>
      <c r="E4" s="6"/>
      <c r="F4" s="6">
        <v>181527</v>
      </c>
      <c r="G4" s="6"/>
      <c r="H4" s="6">
        <v>1164270</v>
      </c>
      <c r="I4" s="6"/>
      <c r="J4" s="6">
        <v>111606</v>
      </c>
      <c r="K4" s="6"/>
      <c r="L4" s="6">
        <v>218887</v>
      </c>
      <c r="M4" s="6"/>
      <c r="N4" s="6">
        <v>209138</v>
      </c>
      <c r="O4" s="6"/>
      <c r="P4" s="6">
        <v>72600</v>
      </c>
      <c r="Q4" s="6"/>
      <c r="R4" s="6">
        <v>506270</v>
      </c>
      <c r="S4" s="6"/>
      <c r="T4" s="7">
        <v>1500178</v>
      </c>
      <c r="U4" s="7"/>
      <c r="V4" s="6">
        <v>1830665</v>
      </c>
      <c r="W4" s="6"/>
      <c r="X4" s="12"/>
    </row>
    <row r="5" spans="1:24" ht="15.5">
      <c r="A5" s="14" t="s">
        <v>15</v>
      </c>
      <c r="B5" s="6">
        <v>3752409</v>
      </c>
      <c r="C5" s="6"/>
      <c r="D5" s="6">
        <v>7553398</v>
      </c>
      <c r="E5" s="6"/>
      <c r="F5" s="6">
        <v>3895866</v>
      </c>
      <c r="G5" s="6"/>
      <c r="H5" s="6">
        <v>40327356</v>
      </c>
      <c r="I5" s="6"/>
      <c r="J5" s="6">
        <v>3396108</v>
      </c>
      <c r="K5" s="6"/>
      <c r="L5" s="6">
        <v>2712613</v>
      </c>
      <c r="M5" s="6"/>
      <c r="N5" s="6">
        <v>6692204</v>
      </c>
      <c r="O5" s="6"/>
      <c r="P5" s="6">
        <v>3667830</v>
      </c>
      <c r="Q5" s="6"/>
      <c r="R5" s="6">
        <v>17736587</v>
      </c>
      <c r="S5" s="6"/>
      <c r="T5" s="7">
        <v>54261197</v>
      </c>
      <c r="U5" s="7"/>
      <c r="V5" s="6">
        <v>71997784</v>
      </c>
      <c r="W5" s="6"/>
      <c r="X5" s="12"/>
    </row>
    <row r="6" spans="1:24" ht="15.5">
      <c r="A6" s="14" t="s">
        <v>16</v>
      </c>
      <c r="B6" s="6">
        <v>88028</v>
      </c>
      <c r="C6" s="8">
        <v>1</v>
      </c>
      <c r="D6" s="6">
        <v>127862</v>
      </c>
      <c r="E6" s="8">
        <v>1</v>
      </c>
      <c r="F6" s="6">
        <v>102669</v>
      </c>
      <c r="G6" s="8">
        <v>1</v>
      </c>
      <c r="H6" s="6">
        <v>400124</v>
      </c>
      <c r="I6" s="8">
        <v>1</v>
      </c>
      <c r="J6" s="6">
        <v>61434</v>
      </c>
      <c r="K6" s="8">
        <v>1</v>
      </c>
      <c r="L6" s="6">
        <v>129616</v>
      </c>
      <c r="M6" s="8">
        <v>1</v>
      </c>
      <c r="N6" s="6">
        <v>130723</v>
      </c>
      <c r="O6" s="8">
        <v>1</v>
      </c>
      <c r="P6" s="6">
        <v>44897</v>
      </c>
      <c r="Q6" s="8">
        <v>1</v>
      </c>
      <c r="R6" s="6">
        <v>278072</v>
      </c>
      <c r="S6" s="8">
        <v>1</v>
      </c>
      <c r="T6" s="7">
        <v>580571</v>
      </c>
      <c r="U6" s="8">
        <v>1</v>
      </c>
      <c r="V6" s="6">
        <v>747169</v>
      </c>
      <c r="W6" s="8">
        <v>1</v>
      </c>
      <c r="X6" s="21" t="s">
        <v>36</v>
      </c>
    </row>
    <row r="7" spans="1:24" ht="15.5">
      <c r="A7" s="14" t="s">
        <v>17</v>
      </c>
      <c r="B7" s="6">
        <v>3357874</v>
      </c>
      <c r="C7" s="8">
        <v>1</v>
      </c>
      <c r="D7" s="6">
        <v>6826301</v>
      </c>
      <c r="E7" s="8">
        <v>1</v>
      </c>
      <c r="F7" s="6">
        <v>3475029</v>
      </c>
      <c r="G7" s="8">
        <v>1</v>
      </c>
      <c r="H7" s="6">
        <v>31736373</v>
      </c>
      <c r="I7" s="8">
        <v>1</v>
      </c>
      <c r="J7" s="6">
        <v>3104257</v>
      </c>
      <c r="K7" s="8">
        <v>1</v>
      </c>
      <c r="L7" s="6">
        <v>2327537</v>
      </c>
      <c r="M7" s="8">
        <v>1</v>
      </c>
      <c r="N7" s="6">
        <v>6199081</v>
      </c>
      <c r="O7" s="8">
        <v>1</v>
      </c>
      <c r="P7" s="6">
        <v>3465117</v>
      </c>
      <c r="Q7" s="8">
        <v>1</v>
      </c>
      <c r="R7" s="6">
        <v>16136241</v>
      </c>
      <c r="S7" s="8">
        <v>1</v>
      </c>
      <c r="T7" s="7">
        <v>44355328</v>
      </c>
      <c r="U7" s="8">
        <v>1</v>
      </c>
      <c r="V7" s="6">
        <v>60491569</v>
      </c>
      <c r="W7" s="8">
        <v>1</v>
      </c>
      <c r="X7" s="22">
        <v>80.961026220306252</v>
      </c>
    </row>
    <row r="8" spans="1:24" ht="15.5">
      <c r="A8" s="14" t="s">
        <v>19</v>
      </c>
      <c r="B8" s="6">
        <v>36244</v>
      </c>
      <c r="C8" s="9">
        <v>0.41170000000000001</v>
      </c>
      <c r="D8" s="6">
        <v>39031</v>
      </c>
      <c r="E8" s="9">
        <v>0.30530000000000002</v>
      </c>
      <c r="F8" s="6">
        <v>28850</v>
      </c>
      <c r="G8" s="9">
        <v>0.28100000000000003</v>
      </c>
      <c r="H8" s="6">
        <v>46267</v>
      </c>
      <c r="I8" s="9">
        <v>0.11559999999999999</v>
      </c>
      <c r="J8" s="6">
        <v>24606</v>
      </c>
      <c r="K8" s="9">
        <v>0.40050000000000002</v>
      </c>
      <c r="L8" s="6">
        <v>27438</v>
      </c>
      <c r="M8" s="9">
        <v>0.2117</v>
      </c>
      <c r="N8" s="6">
        <v>38281</v>
      </c>
      <c r="O8" s="9">
        <v>0.2928</v>
      </c>
      <c r="P8" s="6">
        <v>13546</v>
      </c>
      <c r="Q8" s="9">
        <v>0.30170000000000002</v>
      </c>
      <c r="R8" s="6">
        <v>80368</v>
      </c>
      <c r="S8" s="9">
        <v>0.28899999999999998</v>
      </c>
      <c r="T8" s="6">
        <v>86890</v>
      </c>
      <c r="U8" s="9">
        <v>0.1497</v>
      </c>
      <c r="V8" s="6">
        <v>128906</v>
      </c>
      <c r="W8" s="9">
        <v>0.17249999999999999</v>
      </c>
      <c r="X8" s="21" t="s">
        <v>31</v>
      </c>
    </row>
    <row r="9" spans="1:24" ht="15.5">
      <c r="A9" s="14" t="s">
        <v>20</v>
      </c>
      <c r="B9" s="6">
        <v>2572367</v>
      </c>
      <c r="C9" s="9">
        <v>0.7661</v>
      </c>
      <c r="D9" s="6">
        <v>4570222</v>
      </c>
      <c r="E9" s="9">
        <v>0.66949999999999998</v>
      </c>
      <c r="F9" s="6">
        <v>1965257</v>
      </c>
      <c r="G9" s="9">
        <v>0.5655</v>
      </c>
      <c r="H9" s="6">
        <v>15554969</v>
      </c>
      <c r="I9" s="9">
        <v>0.49009999999999998</v>
      </c>
      <c r="J9" s="6">
        <v>2469842</v>
      </c>
      <c r="K9" s="9">
        <v>0.79559999999999997</v>
      </c>
      <c r="L9" s="6">
        <v>1041751</v>
      </c>
      <c r="M9" s="9">
        <v>0.4476</v>
      </c>
      <c r="N9" s="6">
        <v>4243231</v>
      </c>
      <c r="O9" s="9">
        <v>0.6845</v>
      </c>
      <c r="P9" s="6">
        <v>2891756</v>
      </c>
      <c r="Q9" s="9">
        <v>0.83450000000000002</v>
      </c>
      <c r="R9" s="6">
        <v>11250697</v>
      </c>
      <c r="S9" s="9">
        <v>0.69720000000000004</v>
      </c>
      <c r="T9" s="6">
        <v>24058698</v>
      </c>
      <c r="U9" s="9">
        <v>0.54239999999999999</v>
      </c>
      <c r="V9" s="6">
        <v>35309395</v>
      </c>
      <c r="W9" s="9">
        <v>0.5837</v>
      </c>
      <c r="X9" s="22">
        <v>273.91583789738257</v>
      </c>
    </row>
    <row r="10" spans="1:24" ht="15.5">
      <c r="A10" s="14" t="s">
        <v>21</v>
      </c>
      <c r="B10" s="6">
        <v>979</v>
      </c>
      <c r="C10" s="9">
        <v>1.11E-2</v>
      </c>
      <c r="D10" s="6">
        <v>1695</v>
      </c>
      <c r="E10" s="9">
        <v>1.3299999999999999E-2</v>
      </c>
      <c r="F10" s="6">
        <v>930</v>
      </c>
      <c r="G10" s="9">
        <v>9.1000000000000004E-3</v>
      </c>
      <c r="H10" s="6">
        <v>3745</v>
      </c>
      <c r="I10" s="9">
        <v>9.4000000000000004E-3</v>
      </c>
      <c r="J10" s="6">
        <v>776</v>
      </c>
      <c r="K10" s="9">
        <v>1.26E-2</v>
      </c>
      <c r="L10" s="6">
        <v>1761</v>
      </c>
      <c r="M10" s="9">
        <v>1.3599999999999999E-2</v>
      </c>
      <c r="N10" s="6">
        <v>2377</v>
      </c>
      <c r="O10" s="9">
        <v>1.8200000000000001E-2</v>
      </c>
      <c r="P10" s="6">
        <v>802</v>
      </c>
      <c r="Q10" s="9">
        <v>1.7899999999999999E-2</v>
      </c>
      <c r="R10" s="6">
        <v>2716</v>
      </c>
      <c r="S10" s="9">
        <v>9.7999999999999997E-3</v>
      </c>
      <c r="T10" s="6">
        <v>4201</v>
      </c>
      <c r="U10" s="9">
        <v>7.1999999999999998E-3</v>
      </c>
      <c r="V10" s="6">
        <v>4732</v>
      </c>
      <c r="W10" s="9">
        <v>6.3E-3</v>
      </c>
      <c r="X10" s="21" t="s">
        <v>32</v>
      </c>
    </row>
    <row r="11" spans="1:24" ht="15.5">
      <c r="A11" s="14" t="s">
        <v>22</v>
      </c>
      <c r="B11" s="6">
        <v>135976</v>
      </c>
      <c r="C11" s="9">
        <v>4.0500000000000001E-2</v>
      </c>
      <c r="D11" s="6">
        <v>440189</v>
      </c>
      <c r="E11" s="9">
        <v>6.4500000000000002E-2</v>
      </c>
      <c r="F11" s="6">
        <v>68824</v>
      </c>
      <c r="G11" s="9">
        <v>1.9800000000000002E-2</v>
      </c>
      <c r="H11" s="6">
        <v>5763070</v>
      </c>
      <c r="I11" s="9">
        <v>0.18160000000000001</v>
      </c>
      <c r="J11" s="6">
        <v>32870</v>
      </c>
      <c r="K11" s="9">
        <v>1.06E-2</v>
      </c>
      <c r="L11" s="6">
        <v>405356</v>
      </c>
      <c r="M11" s="9">
        <v>0.17419999999999999</v>
      </c>
      <c r="N11" s="6">
        <v>1032645</v>
      </c>
      <c r="O11" s="9">
        <v>0.1666</v>
      </c>
      <c r="P11" s="6">
        <v>36330</v>
      </c>
      <c r="Q11" s="9">
        <v>1.0500000000000001E-2</v>
      </c>
      <c r="R11" s="6">
        <v>1270315</v>
      </c>
      <c r="S11" s="9">
        <v>7.8700000000000006E-2</v>
      </c>
      <c r="T11" s="6">
        <v>6644945</v>
      </c>
      <c r="U11" s="9">
        <v>0.14979999999999999</v>
      </c>
      <c r="V11" s="6">
        <v>7915260</v>
      </c>
      <c r="W11" s="9">
        <v>0.1308</v>
      </c>
      <c r="X11" s="22">
        <v>1672.7092138630601</v>
      </c>
    </row>
    <row r="12" spans="1:24" ht="15.5">
      <c r="A12" s="14" t="s">
        <v>23</v>
      </c>
      <c r="B12" s="6">
        <v>26630</v>
      </c>
      <c r="C12" s="9">
        <v>0.30249999999999999</v>
      </c>
      <c r="D12" s="6">
        <v>43182</v>
      </c>
      <c r="E12" s="9">
        <v>0.3377</v>
      </c>
      <c r="F12" s="6">
        <v>35335</v>
      </c>
      <c r="G12" s="9">
        <v>0.34420000000000001</v>
      </c>
      <c r="H12" s="6">
        <v>72693</v>
      </c>
      <c r="I12" s="9">
        <v>0.1817</v>
      </c>
      <c r="J12" s="6">
        <v>19326</v>
      </c>
      <c r="K12" s="9">
        <v>0.31459999999999999</v>
      </c>
      <c r="L12" s="6">
        <v>44325</v>
      </c>
      <c r="M12" s="9">
        <v>0.34200000000000003</v>
      </c>
      <c r="N12" s="6">
        <v>30359</v>
      </c>
      <c r="O12" s="9">
        <v>0.23219999999999999</v>
      </c>
      <c r="P12" s="6">
        <v>11739</v>
      </c>
      <c r="Q12" s="9">
        <v>0.26150000000000001</v>
      </c>
      <c r="R12" s="6">
        <v>73682</v>
      </c>
      <c r="S12" s="9">
        <v>0.26500000000000001</v>
      </c>
      <c r="T12" s="6">
        <v>125613</v>
      </c>
      <c r="U12" s="9">
        <v>0.21640000000000001</v>
      </c>
      <c r="V12" s="6">
        <v>161449</v>
      </c>
      <c r="W12" s="9">
        <v>0.216</v>
      </c>
      <c r="X12" s="21" t="s">
        <v>33</v>
      </c>
    </row>
    <row r="13" spans="1:24" ht="15.5">
      <c r="A13" s="14" t="s">
        <v>25</v>
      </c>
      <c r="B13" s="6">
        <v>586517</v>
      </c>
      <c r="C13" s="9">
        <v>0.17469999999999999</v>
      </c>
      <c r="D13" s="6">
        <v>1646476</v>
      </c>
      <c r="E13" s="9">
        <v>0.2412</v>
      </c>
      <c r="F13" s="6">
        <v>1373774</v>
      </c>
      <c r="G13" s="9">
        <v>0.39529999999999998</v>
      </c>
      <c r="H13" s="6">
        <v>8037475</v>
      </c>
      <c r="I13" s="9">
        <v>0.25330000000000003</v>
      </c>
      <c r="J13" s="6">
        <v>565582</v>
      </c>
      <c r="K13" s="9">
        <v>0.1822</v>
      </c>
      <c r="L13" s="6">
        <v>634029</v>
      </c>
      <c r="M13" s="9">
        <v>0.27239999999999998</v>
      </c>
      <c r="N13" s="6">
        <v>584370</v>
      </c>
      <c r="O13" s="9">
        <v>9.4299999999999995E-2</v>
      </c>
      <c r="P13" s="6">
        <v>501224</v>
      </c>
      <c r="Q13" s="9">
        <v>0.14460000000000001</v>
      </c>
      <c r="R13" s="6">
        <v>3110243</v>
      </c>
      <c r="S13" s="9">
        <v>0.19270000000000001</v>
      </c>
      <c r="T13" s="6">
        <v>10819204</v>
      </c>
      <c r="U13" s="9">
        <v>0.24390000000000001</v>
      </c>
      <c r="V13" s="6">
        <v>13929447</v>
      </c>
      <c r="W13" s="9">
        <v>0.2303</v>
      </c>
      <c r="X13" s="22">
        <v>86.277691407193601</v>
      </c>
    </row>
    <row r="14" spans="1:24" ht="15.5">
      <c r="A14" s="14" t="s">
        <v>24</v>
      </c>
      <c r="B14" s="6">
        <v>8693</v>
      </c>
      <c r="C14" s="9">
        <v>9.8799999999999999E-2</v>
      </c>
      <c r="D14" s="6">
        <v>16651</v>
      </c>
      <c r="E14" s="9">
        <v>0.13020000000000001</v>
      </c>
      <c r="F14" s="6">
        <v>15449</v>
      </c>
      <c r="G14" s="9">
        <v>0.15049999999999999</v>
      </c>
      <c r="H14" s="6">
        <v>106084</v>
      </c>
      <c r="I14" s="9">
        <v>0.2651</v>
      </c>
      <c r="J14" s="6">
        <v>6720</v>
      </c>
      <c r="K14" s="9">
        <v>0.1094</v>
      </c>
      <c r="L14" s="6">
        <v>14420</v>
      </c>
      <c r="M14" s="9">
        <v>0.1113</v>
      </c>
      <c r="N14" s="6">
        <v>18925</v>
      </c>
      <c r="O14" s="9">
        <v>0.14480000000000001</v>
      </c>
      <c r="P14" s="6">
        <v>9657</v>
      </c>
      <c r="Q14" s="9">
        <v>0.21510000000000001</v>
      </c>
      <c r="R14" s="6">
        <v>44544</v>
      </c>
      <c r="S14" s="9">
        <v>0.16020000000000001</v>
      </c>
      <c r="T14" s="6">
        <v>135579</v>
      </c>
      <c r="U14" s="9">
        <v>0.23350000000000001</v>
      </c>
      <c r="V14" s="6">
        <v>169410</v>
      </c>
      <c r="W14" s="9">
        <v>0.22670000000000001</v>
      </c>
      <c r="X14" s="21" t="s">
        <v>34</v>
      </c>
    </row>
    <row r="15" spans="1:24" ht="15.5">
      <c r="A15" s="14" t="s">
        <v>26</v>
      </c>
      <c r="B15" s="6">
        <v>12117</v>
      </c>
      <c r="C15" s="9">
        <v>3.5999999999999999E-3</v>
      </c>
      <c r="D15" s="6">
        <v>34376</v>
      </c>
      <c r="E15" s="9">
        <v>5.0000000000000001E-3</v>
      </c>
      <c r="F15" s="6">
        <v>20023</v>
      </c>
      <c r="G15" s="9">
        <v>5.7999999999999996E-3</v>
      </c>
      <c r="H15" s="6">
        <v>421870</v>
      </c>
      <c r="I15" s="9">
        <v>1.3299999999999999E-2</v>
      </c>
      <c r="J15" s="6">
        <v>9409</v>
      </c>
      <c r="K15" s="9">
        <v>3.0000000000000001E-3</v>
      </c>
      <c r="L15" s="6">
        <v>23963</v>
      </c>
      <c r="M15" s="9">
        <v>1.03E-2</v>
      </c>
      <c r="N15" s="6">
        <v>43482</v>
      </c>
      <c r="O15" s="9">
        <v>7.0000000000000001E-3</v>
      </c>
      <c r="P15" s="6">
        <v>16632</v>
      </c>
      <c r="Q15" s="9">
        <v>4.8000000000000001E-2</v>
      </c>
      <c r="R15" s="6">
        <v>85031</v>
      </c>
      <c r="S15" s="9">
        <v>5.3E-3</v>
      </c>
      <c r="T15" s="6">
        <v>496841</v>
      </c>
      <c r="U15" s="9">
        <v>1.12E-2</v>
      </c>
      <c r="V15" s="6">
        <v>581872</v>
      </c>
      <c r="W15" s="9">
        <v>9.5999999999999992E-3</v>
      </c>
      <c r="X15" s="22">
        <v>3.4346968892037069</v>
      </c>
    </row>
    <row r="16" spans="1:24" ht="15.5">
      <c r="A16" s="14" t="s">
        <v>28</v>
      </c>
      <c r="B16" s="6">
        <v>15482</v>
      </c>
      <c r="C16" s="9">
        <v>0.1759</v>
      </c>
      <c r="D16" s="6">
        <v>27303</v>
      </c>
      <c r="E16" s="9">
        <v>0.2135</v>
      </c>
      <c r="F16" s="6">
        <v>22105</v>
      </c>
      <c r="G16" s="9">
        <v>0.21529999999999999</v>
      </c>
      <c r="H16" s="6">
        <v>171335</v>
      </c>
      <c r="I16" s="9">
        <v>0.42820000000000003</v>
      </c>
      <c r="J16" s="6">
        <v>10006</v>
      </c>
      <c r="K16" s="9">
        <v>0.16289999999999999</v>
      </c>
      <c r="L16" s="6">
        <v>41672</v>
      </c>
      <c r="M16" s="9">
        <v>0.32150000000000001</v>
      </c>
      <c r="N16" s="6">
        <v>40781</v>
      </c>
      <c r="O16" s="9">
        <v>0.312</v>
      </c>
      <c r="P16" s="6">
        <v>9153</v>
      </c>
      <c r="Q16" s="9">
        <v>0.2039</v>
      </c>
      <c r="R16" s="6">
        <v>76762</v>
      </c>
      <c r="S16" s="9">
        <v>0.27610000000000001</v>
      </c>
      <c r="T16" s="6">
        <v>228288</v>
      </c>
      <c r="U16" s="9">
        <v>0.39319999999999999</v>
      </c>
      <c r="V16" s="6">
        <v>282672</v>
      </c>
      <c r="W16" s="9">
        <v>0.37830000000000003</v>
      </c>
      <c r="X16" s="21" t="s">
        <v>35</v>
      </c>
    </row>
    <row r="17" spans="1:27" ht="15.5">
      <c r="A17" s="14" t="s">
        <v>27</v>
      </c>
      <c r="B17" s="10">
        <v>50897</v>
      </c>
      <c r="C17" s="11">
        <v>1.52E-2</v>
      </c>
      <c r="D17" s="10">
        <v>135038</v>
      </c>
      <c r="E17" s="11">
        <v>1.9800000000000002E-2</v>
      </c>
      <c r="F17" s="10">
        <v>47151</v>
      </c>
      <c r="G17" s="11">
        <v>1.3599999999999999E-2</v>
      </c>
      <c r="H17" s="10">
        <v>1958989</v>
      </c>
      <c r="I17" s="11">
        <v>6.1699999999999998E-2</v>
      </c>
      <c r="J17" s="10">
        <v>26554</v>
      </c>
      <c r="K17" s="11">
        <v>8.6E-3</v>
      </c>
      <c r="L17" s="10">
        <v>222438</v>
      </c>
      <c r="M17" s="11">
        <v>9.5600000000000004E-2</v>
      </c>
      <c r="N17" s="10">
        <v>295353</v>
      </c>
      <c r="O17" s="11">
        <v>4.7600000000000003E-2</v>
      </c>
      <c r="P17" s="10">
        <v>19175</v>
      </c>
      <c r="Q17" s="11">
        <v>5.4999999999999997E-3</v>
      </c>
      <c r="R17" s="10">
        <v>419955</v>
      </c>
      <c r="S17" s="11">
        <v>2.5999999999999999E-2</v>
      </c>
      <c r="T17" s="10">
        <v>2335640</v>
      </c>
      <c r="U17" s="11">
        <v>5.2699999999999997E-2</v>
      </c>
      <c r="V17" s="10">
        <v>2755595</v>
      </c>
      <c r="W17" s="11">
        <v>4.4600000000000001E-2</v>
      </c>
      <c r="X17" s="22">
        <v>9.748383285221033</v>
      </c>
    </row>
    <row r="18" spans="1:27" ht="15.5">
      <c r="A18" s="15" t="s">
        <v>29</v>
      </c>
      <c r="B18" s="13">
        <f>B6/B7</f>
        <v>2.6215397004175855E-2</v>
      </c>
      <c r="C18" s="13"/>
      <c r="D18" s="13">
        <f>D6/D7</f>
        <v>1.8730788460690498E-2</v>
      </c>
      <c r="E18" s="13"/>
      <c r="F18" s="13">
        <f>F6/F7</f>
        <v>2.9544789410390532E-2</v>
      </c>
      <c r="G18" s="13"/>
      <c r="H18" s="13">
        <f>H6/H7</f>
        <v>1.260774191178053E-2</v>
      </c>
      <c r="I18" s="13"/>
      <c r="J18" s="13">
        <f>J6/J7</f>
        <v>1.9790242882596384E-2</v>
      </c>
      <c r="K18" s="13"/>
      <c r="L18" s="13">
        <f>L6/L7</f>
        <v>5.5688051360730247E-2</v>
      </c>
      <c r="M18" s="13"/>
      <c r="N18" s="13">
        <f>N6/N7</f>
        <v>2.1087480547519865E-2</v>
      </c>
      <c r="O18" s="13"/>
      <c r="P18" s="13">
        <f>P6/P7</f>
        <v>1.295684965327289E-2</v>
      </c>
      <c r="Q18" s="13"/>
      <c r="R18" s="13">
        <f>R6/R7</f>
        <v>1.7232761954906351E-2</v>
      </c>
      <c r="S18" s="13"/>
      <c r="T18" s="13">
        <f>T6/T7</f>
        <v>1.3089092701557748E-2</v>
      </c>
      <c r="U18" s="13"/>
      <c r="V18" s="13">
        <f>V6/V7</f>
        <v>1.2351622091336398E-2</v>
      </c>
      <c r="W18" t="s">
        <v>5</v>
      </c>
    </row>
    <row r="19" spans="1:27" ht="15.5">
      <c r="A19" s="15" t="s">
        <v>37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</row>
    <row r="20" spans="1:27">
      <c r="D20" s="1"/>
      <c r="E20" s="1"/>
      <c r="H20" s="1"/>
      <c r="I20" s="1"/>
      <c r="L20" s="1"/>
      <c r="M20" s="1"/>
      <c r="P20" s="1"/>
      <c r="Q20" s="1"/>
      <c r="Y20" s="2"/>
      <c r="Z20" s="2"/>
      <c r="AA20" s="2"/>
    </row>
    <row r="21" spans="1:27">
      <c r="D21" s="1"/>
      <c r="E21" s="1"/>
      <c r="H21" s="1"/>
      <c r="I21" s="1"/>
      <c r="L21" s="1"/>
      <c r="M21" s="1"/>
      <c r="P21" s="1"/>
      <c r="Q21" s="1"/>
      <c r="Y21" s="2"/>
      <c r="Z21" s="2"/>
      <c r="AA21" s="2"/>
    </row>
    <row r="25" spans="1:27" ht="18">
      <c r="F25" s="3"/>
      <c r="G25" s="3"/>
      <c r="H25" s="3"/>
      <c r="I25" s="3"/>
      <c r="J25" s="3"/>
      <c r="K25" s="3"/>
      <c r="L25" s="3"/>
      <c r="S25" s="3"/>
      <c r="T25" s="3"/>
      <c r="U25" s="3"/>
      <c r="V25" s="3"/>
    </row>
    <row r="26" spans="1:27" ht="18">
      <c r="F26" s="3"/>
      <c r="G26" s="3"/>
      <c r="H26" s="3"/>
      <c r="I26" s="3"/>
      <c r="J26" s="3"/>
      <c r="K26" s="3"/>
      <c r="L26" s="3"/>
      <c r="S26" s="3"/>
      <c r="T26" s="3"/>
      <c r="U26" s="3"/>
      <c r="V26" s="3"/>
    </row>
    <row r="27" spans="1:27" ht="18">
      <c r="F27" s="3"/>
      <c r="G27" s="3"/>
      <c r="H27" s="3"/>
      <c r="I27" s="3"/>
      <c r="J27" s="3"/>
      <c r="K27" s="3"/>
      <c r="L27" s="3"/>
      <c r="S27" s="3"/>
      <c r="T27" s="3"/>
      <c r="U27" s="3"/>
      <c r="V27" s="3"/>
    </row>
    <row r="28" spans="1:27" ht="18">
      <c r="F28" s="3"/>
      <c r="G28" s="3"/>
      <c r="H28" s="3"/>
      <c r="I28" s="3"/>
      <c r="J28" s="3"/>
      <c r="K28" s="3"/>
      <c r="L28" s="3"/>
      <c r="S28" s="3"/>
      <c r="T28" s="3"/>
      <c r="U28" s="3"/>
      <c r="V28" s="3"/>
    </row>
    <row r="29" spans="1:27" ht="18">
      <c r="F29" s="3"/>
      <c r="G29" s="3"/>
      <c r="H29" s="3"/>
      <c r="I29" s="3"/>
      <c r="J29" s="3"/>
      <c r="K29" s="3"/>
      <c r="L29" s="3"/>
      <c r="S29" s="3"/>
      <c r="T29" s="3"/>
      <c r="U29" s="3"/>
      <c r="V29" s="3"/>
    </row>
    <row r="30" spans="1:27" ht="18">
      <c r="F30" s="3"/>
      <c r="G30" s="3"/>
      <c r="H30" s="3"/>
      <c r="I30" s="3"/>
      <c r="J30" s="3"/>
      <c r="K30" s="3"/>
      <c r="L30" s="3"/>
      <c r="S30" s="3"/>
      <c r="T30" s="3"/>
      <c r="U30" s="3"/>
      <c r="V30" s="3"/>
    </row>
    <row r="31" spans="1:27" ht="18">
      <c r="F31" s="3"/>
      <c r="G31" s="3"/>
      <c r="H31" s="3"/>
      <c r="I31" s="3"/>
      <c r="J31" s="3"/>
      <c r="K31" s="3"/>
      <c r="L31" s="3"/>
      <c r="S31" s="3"/>
      <c r="T31" s="3"/>
      <c r="U31" s="3"/>
      <c r="V31" s="3"/>
    </row>
    <row r="32" spans="1:27" ht="18">
      <c r="A32" s="5"/>
      <c r="F32" s="3"/>
      <c r="G32" s="3"/>
      <c r="H32" s="3"/>
      <c r="I32" s="3"/>
      <c r="J32" s="3"/>
      <c r="K32" s="3"/>
      <c r="L32" s="3"/>
      <c r="S32" s="3"/>
      <c r="T32" s="3"/>
      <c r="U32" s="3"/>
      <c r="V32" s="3"/>
    </row>
    <row r="33" spans="1:22" ht="18">
      <c r="A33" s="5"/>
      <c r="F33" s="3"/>
      <c r="G33" s="3"/>
      <c r="H33" s="3"/>
      <c r="I33" s="3"/>
      <c r="J33" s="3"/>
      <c r="K33" s="3"/>
      <c r="L33" s="3"/>
      <c r="S33" s="3"/>
      <c r="T33" s="3"/>
      <c r="U33" s="3"/>
      <c r="V33" s="3"/>
    </row>
    <row r="34" spans="1:22" ht="18">
      <c r="A34" s="5"/>
      <c r="F34" s="3"/>
      <c r="G34" s="3"/>
      <c r="H34" s="3"/>
      <c r="I34" s="3"/>
      <c r="J34" s="3"/>
      <c r="K34" s="3"/>
      <c r="L34" s="3"/>
      <c r="S34" s="3"/>
      <c r="T34" s="3"/>
      <c r="U34" s="3"/>
      <c r="V34" s="3"/>
    </row>
    <row r="42" spans="1:22" ht="18">
      <c r="F42" s="3"/>
      <c r="G42" s="3"/>
      <c r="H42" s="3"/>
      <c r="I42" s="3"/>
      <c r="J42" s="3"/>
      <c r="K42" s="3"/>
      <c r="L42" s="3"/>
      <c r="S42" s="3"/>
      <c r="T42" s="3"/>
      <c r="U42" s="3"/>
      <c r="V42" s="3"/>
    </row>
    <row r="43" spans="1:22" ht="18">
      <c r="F43" s="3"/>
      <c r="G43" s="3"/>
      <c r="H43" s="3"/>
      <c r="I43" s="3"/>
      <c r="J43" s="3"/>
      <c r="K43" s="3"/>
      <c r="L43" s="3"/>
      <c r="S43" s="3"/>
      <c r="T43" s="3"/>
      <c r="U43" s="3"/>
      <c r="V43" s="3"/>
    </row>
    <row r="44" spans="1:22" ht="18">
      <c r="F44" s="3"/>
      <c r="G44" s="3"/>
      <c r="H44" s="3"/>
      <c r="I44" s="3"/>
      <c r="J44" s="3"/>
      <c r="K44" s="3"/>
      <c r="L44" s="3"/>
      <c r="S44" s="3"/>
      <c r="T44" s="3"/>
      <c r="U44" s="3"/>
      <c r="V44" s="3"/>
    </row>
    <row r="45" spans="1:22" ht="18">
      <c r="F45" s="3"/>
      <c r="G45" s="3"/>
      <c r="H45" s="3"/>
      <c r="I45" s="3"/>
      <c r="J45" s="3"/>
      <c r="K45" s="3"/>
      <c r="L45" s="3"/>
      <c r="S45" s="3"/>
      <c r="T45" s="3"/>
      <c r="U45" s="3"/>
      <c r="V45" s="3"/>
    </row>
    <row r="46" spans="1:22" ht="18">
      <c r="F46" s="3"/>
      <c r="G46" s="3"/>
      <c r="H46" s="3"/>
      <c r="I46" s="3"/>
      <c r="J46" s="3"/>
      <c r="K46" s="3"/>
      <c r="L46" s="3"/>
      <c r="S46" s="3"/>
      <c r="T46" s="3"/>
      <c r="U46" s="3"/>
      <c r="V46" s="3"/>
    </row>
    <row r="47" spans="1:22" ht="18">
      <c r="F47" s="3"/>
      <c r="G47" s="3"/>
      <c r="H47" s="3"/>
      <c r="I47" s="3"/>
      <c r="J47" s="3"/>
      <c r="K47" s="3"/>
      <c r="L47" s="3"/>
      <c r="S47" s="3"/>
      <c r="T47" s="3"/>
      <c r="U47" s="3"/>
      <c r="V47" s="3"/>
    </row>
    <row r="48" spans="1:22" ht="18">
      <c r="F48" s="3"/>
      <c r="G48" s="3"/>
      <c r="H48" s="3"/>
      <c r="I48" s="3"/>
      <c r="J48" s="3"/>
      <c r="K48" s="3"/>
      <c r="L48" s="3"/>
      <c r="S48" s="3"/>
      <c r="T48" s="3"/>
      <c r="U48" s="3"/>
      <c r="V48" s="3"/>
    </row>
    <row r="49" spans="6:22" ht="18">
      <c r="F49" s="3"/>
      <c r="G49" s="3"/>
      <c r="H49" s="3"/>
      <c r="I49" s="3"/>
      <c r="J49" s="3"/>
      <c r="K49" s="3"/>
      <c r="L49" s="3"/>
      <c r="S49" s="3"/>
      <c r="T49" s="3"/>
      <c r="U49" s="3"/>
      <c r="V49" s="3"/>
    </row>
    <row r="50" spans="6:22" ht="18">
      <c r="F50" s="3"/>
      <c r="G50" s="3"/>
      <c r="H50" s="3"/>
      <c r="I50" s="3"/>
      <c r="J50" s="3"/>
      <c r="K50" s="3"/>
      <c r="L50" s="3"/>
      <c r="S50" s="3"/>
      <c r="T50" s="3"/>
      <c r="U50" s="3"/>
      <c r="V50" s="3"/>
    </row>
    <row r="51" spans="6:22" ht="18">
      <c r="F51" s="3"/>
      <c r="G51" s="3"/>
      <c r="H51" s="3"/>
      <c r="I51" s="3"/>
      <c r="J51" s="3"/>
      <c r="K51" s="3"/>
      <c r="L51" s="3"/>
      <c r="S51" s="3"/>
      <c r="T51" s="3"/>
      <c r="U51" s="3"/>
      <c r="V51" s="3"/>
    </row>
  </sheetData>
  <mergeCells count="11">
    <mergeCell ref="N2:O2"/>
    <mergeCell ref="P2:Q2"/>
    <mergeCell ref="R2:S2"/>
    <mergeCell ref="T2:U2"/>
    <mergeCell ref="V2:W2"/>
    <mergeCell ref="L2:M2"/>
    <mergeCell ref="B2:C2"/>
    <mergeCell ref="D2:E2"/>
    <mergeCell ref="F2:G2"/>
    <mergeCell ref="H2:I2"/>
    <mergeCell ref="J2:K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Q13"/>
  <sheetViews>
    <sheetView workbookViewId="0">
      <selection activeCell="B16" sqref="B16"/>
    </sheetView>
  </sheetViews>
  <sheetFormatPr defaultRowHeight="14.5"/>
  <cols>
    <col min="1" max="1" width="21.6328125" style="31" customWidth="1"/>
    <col min="2" max="17" width="12.54296875" style="25" customWidth="1"/>
  </cols>
  <sheetData>
    <row r="1" spans="1:17" ht="15">
      <c r="A1" s="30" t="s">
        <v>39</v>
      </c>
    </row>
    <row r="2" spans="1:17" ht="15.5">
      <c r="A2" s="32" t="s">
        <v>40</v>
      </c>
      <c r="B2" s="33" t="s">
        <v>41</v>
      </c>
      <c r="C2" s="33"/>
      <c r="D2" s="33" t="s">
        <v>42</v>
      </c>
      <c r="E2" s="33"/>
      <c r="F2" s="33" t="s">
        <v>43</v>
      </c>
      <c r="G2" s="33"/>
      <c r="H2" s="33" t="s">
        <v>44</v>
      </c>
      <c r="I2" s="33"/>
      <c r="J2" s="33" t="s">
        <v>45</v>
      </c>
      <c r="K2" s="33"/>
      <c r="L2" s="33" t="s">
        <v>46</v>
      </c>
      <c r="M2" s="33"/>
      <c r="N2" s="33" t="s">
        <v>47</v>
      </c>
      <c r="O2" s="33"/>
      <c r="P2" s="33" t="s">
        <v>48</v>
      </c>
      <c r="Q2" s="33"/>
    </row>
    <row r="3" spans="1:17" ht="15.5">
      <c r="A3" s="34"/>
      <c r="B3" s="35" t="s">
        <v>0</v>
      </c>
      <c r="C3" s="35" t="s">
        <v>1</v>
      </c>
      <c r="D3" s="35" t="s">
        <v>0</v>
      </c>
      <c r="E3" s="35" t="s">
        <v>1</v>
      </c>
      <c r="F3" s="35" t="s">
        <v>0</v>
      </c>
      <c r="G3" s="35" t="s">
        <v>1</v>
      </c>
      <c r="H3" s="35" t="s">
        <v>0</v>
      </c>
      <c r="I3" s="35" t="s">
        <v>1</v>
      </c>
      <c r="J3" s="35" t="s">
        <v>0</v>
      </c>
      <c r="K3" s="35" t="s">
        <v>1</v>
      </c>
      <c r="L3" s="35" t="s">
        <v>0</v>
      </c>
      <c r="M3" s="35" t="s">
        <v>1</v>
      </c>
      <c r="N3" s="35" t="s">
        <v>0</v>
      </c>
      <c r="O3" s="35" t="s">
        <v>1</v>
      </c>
      <c r="P3" s="35" t="s">
        <v>0</v>
      </c>
      <c r="Q3" s="35" t="s">
        <v>1</v>
      </c>
    </row>
    <row r="4" spans="1:17">
      <c r="A4" s="1" t="s">
        <v>49</v>
      </c>
      <c r="B4" s="26">
        <v>7290</v>
      </c>
      <c r="C4" s="27">
        <v>0.2011</v>
      </c>
      <c r="D4" s="26">
        <v>10482</v>
      </c>
      <c r="E4" s="27">
        <v>0.26860000000000001</v>
      </c>
      <c r="F4" s="26">
        <v>9232</v>
      </c>
      <c r="G4" s="27">
        <v>0.32</v>
      </c>
      <c r="H4" s="26">
        <v>19909</v>
      </c>
      <c r="I4" s="27">
        <v>0.43030000000000002</v>
      </c>
      <c r="J4" s="26">
        <v>5706</v>
      </c>
      <c r="K4" s="27">
        <v>0.2319</v>
      </c>
      <c r="L4" s="26">
        <v>12446</v>
      </c>
      <c r="M4" s="27">
        <v>0.4536</v>
      </c>
      <c r="N4" s="26">
        <v>8123</v>
      </c>
      <c r="O4" s="27">
        <v>0.2122</v>
      </c>
      <c r="P4" s="26">
        <v>3452</v>
      </c>
      <c r="Q4" s="27">
        <v>0.25480000000000003</v>
      </c>
    </row>
    <row r="5" spans="1:17">
      <c r="A5" s="1" t="s">
        <v>50</v>
      </c>
      <c r="B5" s="26">
        <v>149225</v>
      </c>
      <c r="C5" s="27">
        <v>5.8000000000000003E-2</v>
      </c>
      <c r="D5" s="26">
        <v>431482</v>
      </c>
      <c r="E5" s="27">
        <v>9.4399999999999998E-2</v>
      </c>
      <c r="F5" s="26">
        <v>248871</v>
      </c>
      <c r="G5" s="27">
        <v>0.12659999999999999</v>
      </c>
      <c r="H5" s="26">
        <v>2994961</v>
      </c>
      <c r="I5" s="27">
        <v>0.1925</v>
      </c>
      <c r="J5" s="26">
        <v>174272</v>
      </c>
      <c r="K5" s="27">
        <v>7.0599999999999996E-2</v>
      </c>
      <c r="L5" s="26">
        <v>290988</v>
      </c>
      <c r="M5" s="27">
        <v>0.27929999999999999</v>
      </c>
      <c r="N5" s="26">
        <v>225947</v>
      </c>
      <c r="O5" s="27">
        <v>5.3199999999999997E-2</v>
      </c>
      <c r="P5" s="26">
        <v>78891</v>
      </c>
      <c r="Q5" s="27">
        <v>2.7300000000000001E-2</v>
      </c>
    </row>
    <row r="6" spans="1:17">
      <c r="A6" s="1" t="s">
        <v>51</v>
      </c>
      <c r="B6" s="26">
        <v>203</v>
      </c>
      <c r="C6" s="27">
        <v>5.5999999999999999E-3</v>
      </c>
      <c r="D6" s="26">
        <v>537</v>
      </c>
      <c r="E6" s="27">
        <v>1.38E-2</v>
      </c>
      <c r="F6" s="26">
        <v>268</v>
      </c>
      <c r="G6" s="27">
        <v>9.2999999999999992E-3</v>
      </c>
      <c r="H6" s="26">
        <v>1299</v>
      </c>
      <c r="I6" s="27">
        <v>2.81E-2</v>
      </c>
      <c r="J6" s="26">
        <v>136</v>
      </c>
      <c r="K6" s="27">
        <v>5.4999999999999997E-3</v>
      </c>
      <c r="L6" s="26">
        <v>276</v>
      </c>
      <c r="M6" s="27">
        <v>1.01E-2</v>
      </c>
      <c r="N6" s="26">
        <v>288</v>
      </c>
      <c r="O6" s="27">
        <v>7.4999999999999997E-3</v>
      </c>
      <c r="P6" s="26">
        <v>129</v>
      </c>
      <c r="Q6" s="27">
        <v>9.5999999999999992E-3</v>
      </c>
    </row>
    <row r="7" spans="1:17">
      <c r="A7" s="1" t="s">
        <v>52</v>
      </c>
      <c r="B7" s="26">
        <v>1023</v>
      </c>
      <c r="C7" s="27">
        <v>4.0000000000000002E-4</v>
      </c>
      <c r="D7" s="26">
        <v>2466</v>
      </c>
      <c r="E7" s="27">
        <v>5.0000000000000001E-4</v>
      </c>
      <c r="F7" s="26">
        <v>1290</v>
      </c>
      <c r="G7" s="27">
        <v>6.9999999999999999E-4</v>
      </c>
      <c r="H7" s="26">
        <v>9692</v>
      </c>
      <c r="I7" s="27">
        <v>5.9999999999999995E-4</v>
      </c>
      <c r="J7" s="26">
        <v>616</v>
      </c>
      <c r="K7" s="27">
        <v>2.0000000000000001E-4</v>
      </c>
      <c r="L7" s="26">
        <v>909</v>
      </c>
      <c r="M7" s="27">
        <v>8.9999999999999998E-4</v>
      </c>
      <c r="N7" s="26">
        <v>1107</v>
      </c>
      <c r="O7" s="27">
        <v>2.9999999999999997E-4</v>
      </c>
      <c r="P7" s="26">
        <v>458</v>
      </c>
      <c r="Q7" s="27">
        <v>2.0000000000000001E-4</v>
      </c>
    </row>
    <row r="8" spans="1:17">
      <c r="A8" s="1" t="s">
        <v>53</v>
      </c>
      <c r="B8" s="26">
        <v>123</v>
      </c>
      <c r="C8" s="27">
        <v>3.3999999999999998E-3</v>
      </c>
      <c r="D8" s="26">
        <v>180</v>
      </c>
      <c r="E8" s="27">
        <v>4.5999999999999999E-3</v>
      </c>
      <c r="F8" s="26">
        <v>148</v>
      </c>
      <c r="G8" s="27">
        <v>5.1000000000000004E-3</v>
      </c>
      <c r="H8" s="26">
        <v>571</v>
      </c>
      <c r="I8" s="27">
        <v>1.24E-2</v>
      </c>
      <c r="J8" s="26">
        <v>120</v>
      </c>
      <c r="K8" s="27">
        <v>4.8999999999999998E-3</v>
      </c>
      <c r="L8" s="26">
        <v>121</v>
      </c>
      <c r="M8" s="27">
        <v>4.4000000000000003E-3</v>
      </c>
      <c r="N8" s="26">
        <v>184</v>
      </c>
      <c r="O8" s="27">
        <v>4.7999999999999996E-3</v>
      </c>
      <c r="P8" s="26">
        <v>72</v>
      </c>
      <c r="Q8" s="27">
        <v>5.3E-3</v>
      </c>
    </row>
    <row r="9" spans="1:17">
      <c r="A9" s="1" t="s">
        <v>54</v>
      </c>
      <c r="B9" s="26">
        <v>804</v>
      </c>
      <c r="C9" s="27">
        <v>2.9999999999999997E-4</v>
      </c>
      <c r="D9" s="26">
        <v>1108</v>
      </c>
      <c r="E9" s="27">
        <v>2.0000000000000001E-4</v>
      </c>
      <c r="F9" s="26">
        <v>1124</v>
      </c>
      <c r="G9" s="27">
        <v>5.9999999999999995E-4</v>
      </c>
      <c r="H9" s="26">
        <v>4953</v>
      </c>
      <c r="I9" s="27">
        <v>2.9999999999999997E-4</v>
      </c>
      <c r="J9" s="26">
        <v>1423</v>
      </c>
      <c r="K9" s="27">
        <v>5.9999999999999995E-4</v>
      </c>
      <c r="L9" s="26">
        <v>524</v>
      </c>
      <c r="M9" s="27">
        <v>5.0000000000000001E-4</v>
      </c>
      <c r="N9" s="26">
        <v>866</v>
      </c>
      <c r="O9" s="27">
        <v>2.0000000000000001E-4</v>
      </c>
      <c r="P9" s="26">
        <v>470</v>
      </c>
      <c r="Q9" s="27">
        <v>2.0000000000000001E-4</v>
      </c>
    </row>
    <row r="10" spans="1:17">
      <c r="A10" s="1" t="s">
        <v>55</v>
      </c>
      <c r="B10" s="26">
        <v>26685</v>
      </c>
      <c r="C10" s="27">
        <v>0.73629999999999995</v>
      </c>
      <c r="D10" s="26">
        <v>25447</v>
      </c>
      <c r="E10" s="27">
        <v>0.65200000000000002</v>
      </c>
      <c r="F10" s="26">
        <v>16757</v>
      </c>
      <c r="G10" s="27">
        <v>0.58079999999999998</v>
      </c>
      <c r="H10" s="26">
        <v>18050</v>
      </c>
      <c r="I10" s="27">
        <v>0.3901</v>
      </c>
      <c r="J10" s="26">
        <v>16857</v>
      </c>
      <c r="K10" s="27">
        <v>0.68510000000000004</v>
      </c>
      <c r="L10" s="26">
        <v>11322</v>
      </c>
      <c r="M10" s="27">
        <v>0.41260000000000002</v>
      </c>
      <c r="N10" s="26">
        <v>25867</v>
      </c>
      <c r="O10" s="27">
        <v>0.67569999999999997</v>
      </c>
      <c r="P10" s="26">
        <v>8397</v>
      </c>
      <c r="Q10" s="27">
        <v>0.61990000000000001</v>
      </c>
    </row>
    <row r="11" spans="1:17">
      <c r="A11" s="1" t="s">
        <v>56</v>
      </c>
      <c r="B11" s="26">
        <v>2382243</v>
      </c>
      <c r="C11" s="27">
        <v>0.92610000000000003</v>
      </c>
      <c r="D11" s="26">
        <v>4055951</v>
      </c>
      <c r="E11" s="27">
        <v>0.88749999999999996</v>
      </c>
      <c r="F11" s="26">
        <v>1673176</v>
      </c>
      <c r="G11" s="27">
        <v>0.85140000000000005</v>
      </c>
      <c r="H11" s="26">
        <v>11474262</v>
      </c>
      <c r="I11" s="27">
        <v>0.73770000000000002</v>
      </c>
      <c r="J11" s="26">
        <v>2259152</v>
      </c>
      <c r="K11" s="27">
        <v>0.91469999999999996</v>
      </c>
      <c r="L11" s="26">
        <v>676164</v>
      </c>
      <c r="M11" s="27">
        <v>0.64910000000000001</v>
      </c>
      <c r="N11" s="26">
        <v>3816157</v>
      </c>
      <c r="O11" s="27">
        <v>0.89939999999999998</v>
      </c>
      <c r="P11" s="26">
        <v>2778582</v>
      </c>
      <c r="Q11" s="27">
        <v>0.96089999999999998</v>
      </c>
    </row>
    <row r="12" spans="1:17">
      <c r="A12" s="1" t="s">
        <v>57</v>
      </c>
      <c r="B12" s="26">
        <v>1943</v>
      </c>
      <c r="C12" s="27">
        <v>5.3600000000000002E-2</v>
      </c>
      <c r="D12" s="26">
        <v>2385</v>
      </c>
      <c r="E12" s="27">
        <v>6.1100000000000002E-2</v>
      </c>
      <c r="F12" s="26">
        <v>2445</v>
      </c>
      <c r="G12" s="27">
        <v>8.48E-2</v>
      </c>
      <c r="H12" s="26">
        <v>6438</v>
      </c>
      <c r="I12" s="27">
        <v>0.1391</v>
      </c>
      <c r="J12" s="26">
        <v>1787</v>
      </c>
      <c r="K12" s="27">
        <v>7.2599999999999998E-2</v>
      </c>
      <c r="L12" s="26">
        <v>3273</v>
      </c>
      <c r="M12" s="27">
        <v>0.1193</v>
      </c>
      <c r="N12" s="26">
        <v>3819</v>
      </c>
      <c r="O12" s="27">
        <v>9.9699999999999997E-2</v>
      </c>
      <c r="P12" s="26">
        <v>1496</v>
      </c>
      <c r="Q12" s="27">
        <v>0.1104</v>
      </c>
    </row>
    <row r="13" spans="1:17">
      <c r="A13" s="24" t="s">
        <v>58</v>
      </c>
      <c r="B13" s="28">
        <v>39072</v>
      </c>
      <c r="C13" s="29">
        <v>1.52E-2</v>
      </c>
      <c r="D13" s="28">
        <v>79215</v>
      </c>
      <c r="E13" s="29">
        <v>1.7299999999999999E-2</v>
      </c>
      <c r="F13" s="28">
        <v>40796</v>
      </c>
      <c r="G13" s="29">
        <v>2.0799999999999999E-2</v>
      </c>
      <c r="H13" s="28">
        <v>1071101</v>
      </c>
      <c r="I13" s="29">
        <v>6.8900000000000003E-2</v>
      </c>
      <c r="J13" s="28">
        <v>34379</v>
      </c>
      <c r="K13" s="29">
        <v>1.3899999999999999E-2</v>
      </c>
      <c r="L13" s="28">
        <v>73166</v>
      </c>
      <c r="M13" s="29">
        <v>7.0199999999999999E-2</v>
      </c>
      <c r="N13" s="28">
        <v>199154</v>
      </c>
      <c r="O13" s="29">
        <v>4.6899999999999997E-2</v>
      </c>
      <c r="P13" s="28">
        <v>33355</v>
      </c>
      <c r="Q13" s="29">
        <v>1.15E-2</v>
      </c>
    </row>
  </sheetData>
  <mergeCells count="8">
    <mergeCell ref="N2:O2"/>
    <mergeCell ref="P2:Q2"/>
    <mergeCell ref="B2:C2"/>
    <mergeCell ref="D2:E2"/>
    <mergeCell ref="F2:G2"/>
    <mergeCell ref="H2:I2"/>
    <mergeCell ref="J2:K2"/>
    <mergeCell ref="L2:M2"/>
  </mergeCells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F1A</vt:lpstr>
      <vt:lpstr>AF1B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5-01-07T20:14:25Z</dcterms:modified>
</cp:coreProperties>
</file>